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miranda/Documents/Manuscript/AllMaterials_12-11/"/>
    </mc:Choice>
  </mc:AlternateContent>
  <xr:revisionPtr revIDLastSave="0" documentId="8_{A308A0EB-2861-174B-8D5C-D5941FDDA855}" xr6:coauthVersionLast="47" xr6:coauthVersionMax="47" xr10:uidLastSave="{00000000-0000-0000-0000-000000000000}"/>
  <bookViews>
    <workbookView xWindow="1180" yWindow="1500" windowWidth="27240" windowHeight="15260" xr2:uid="{A167A2D9-6ED5-6E4E-AC47-EDEC5899EC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</calcChain>
</file>

<file path=xl/sharedStrings.xml><?xml version="1.0" encoding="utf-8"?>
<sst xmlns="http://schemas.openxmlformats.org/spreadsheetml/2006/main" count="28" uniqueCount="20">
  <si>
    <t>Supplemental Table 6. Sequencing Summary</t>
  </si>
  <si>
    <t>ATAC-seq</t>
  </si>
  <si>
    <t>Sample ID</t>
  </si>
  <si>
    <t>Sequenced Reads</t>
  </si>
  <si>
    <t>Mapped Reads</t>
  </si>
  <si>
    <t>MapQ Filter</t>
  </si>
  <si>
    <t>Filtered Reads</t>
  </si>
  <si>
    <t>MCF10AWT_rep1</t>
  </si>
  <si>
    <t>MCF10AWT_rep2</t>
  </si>
  <si>
    <t>MCF10AE545K_rep1</t>
  </si>
  <si>
    <t>MCF10AE545K_rep2</t>
  </si>
  <si>
    <t>MCF10AH1047R_rep1</t>
  </si>
  <si>
    <t>MCF10AH1047R_rep2</t>
  </si>
  <si>
    <t>RNA-seq</t>
  </si>
  <si>
    <t>Reads Counted to Transcripts</t>
  </si>
  <si>
    <t>Percent Counted</t>
  </si>
  <si>
    <t>MCF10AWT_rep3</t>
  </si>
  <si>
    <t>MCF10AE545K_rep3</t>
  </si>
  <si>
    <t>MCF10AH1047R_rep3</t>
  </si>
  <si>
    <t>Table summarizes reads that passed preprocess filtering for both ATAC-seq and RNA-seq respectively. These reads were used for downstream analyses like peak calling and differential expression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#,##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1" xfId="0" applyFont="1" applyFill="1" applyBorder="1"/>
    <xf numFmtId="0" fontId="2" fillId="2" borderId="1" xfId="0" applyFont="1" applyFill="1" applyBorder="1"/>
    <xf numFmtId="0" fontId="2" fillId="2" borderId="0" xfId="0" applyFont="1" applyFill="1"/>
    <xf numFmtId="0" fontId="3" fillId="3" borderId="2" xfId="0" applyFont="1" applyFill="1" applyBorder="1" applyAlignment="1">
      <alignment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2" fillId="2" borderId="4" xfId="0" applyFont="1" applyFill="1" applyBorder="1"/>
    <xf numFmtId="3" fontId="2" fillId="0" borderId="4" xfId="0" applyNumberFormat="1" applyFont="1" applyBorder="1" applyAlignment="1">
      <alignment horizontal="right"/>
    </xf>
    <xf numFmtId="164" fontId="2" fillId="2" borderId="4" xfId="1" applyNumberFormat="1" applyFont="1" applyFill="1" applyBorder="1" applyAlignment="1">
      <alignment horizontal="right"/>
    </xf>
    <xf numFmtId="0" fontId="2" fillId="2" borderId="5" xfId="0" applyFont="1" applyFill="1" applyBorder="1"/>
    <xf numFmtId="3" fontId="2" fillId="0" borderId="5" xfId="0" applyNumberFormat="1" applyFont="1" applyBorder="1" applyAlignment="1">
      <alignment horizontal="right"/>
    </xf>
    <xf numFmtId="164" fontId="2" fillId="2" borderId="5" xfId="1" applyNumberFormat="1" applyFont="1" applyFill="1" applyBorder="1" applyAlignment="1">
      <alignment horizontal="right"/>
    </xf>
    <xf numFmtId="0" fontId="2" fillId="2" borderId="6" xfId="0" applyFont="1" applyFill="1" applyBorder="1"/>
    <xf numFmtId="165" fontId="2" fillId="0" borderId="5" xfId="0" applyNumberFormat="1" applyFont="1" applyBorder="1" applyAlignment="1">
      <alignment horizontal="right"/>
    </xf>
    <xf numFmtId="165" fontId="2" fillId="0" borderId="4" xfId="0" applyNumberFormat="1" applyFont="1" applyBorder="1" applyAlignment="1">
      <alignment horizontal="right"/>
    </xf>
    <xf numFmtId="0" fontId="1" fillId="0" borderId="0" xfId="0" applyFont="1" applyAlignment="1">
      <alignment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EF20F-3AA6-8341-965C-7709BC47BC49}">
  <dimension ref="A1:O23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3"/>
    <col min="2" max="2" width="21.1640625" style="3" customWidth="1"/>
    <col min="3" max="3" width="12.6640625" style="3" bestFit="1" customWidth="1"/>
    <col min="4" max="4" width="15.33203125" style="3" bestFit="1" customWidth="1"/>
    <col min="5" max="5" width="14" style="3" bestFit="1" customWidth="1"/>
    <col min="6" max="6" width="14" style="3" customWidth="1"/>
    <col min="7" max="16384" width="10.83203125" style="3"/>
  </cols>
  <sheetData>
    <row r="1" spans="1:15" x14ac:dyDescent="0.2">
      <c r="A1" s="1"/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7" thickBot="1" x14ac:dyDescent="0.25">
      <c r="A2" s="1"/>
      <c r="B2" s="4" t="s">
        <v>0</v>
      </c>
      <c r="C2" s="5"/>
      <c r="D2" s="5"/>
      <c r="E2" s="5"/>
      <c r="F2" s="5"/>
      <c r="G2" s="6"/>
      <c r="H2" s="6"/>
      <c r="I2" s="6"/>
      <c r="J2" s="6"/>
      <c r="K2" s="6"/>
      <c r="L2" s="6"/>
      <c r="M2" s="6"/>
      <c r="N2" s="6"/>
      <c r="O2" s="6"/>
    </row>
    <row r="3" spans="1:15" ht="18" thickTop="1" thickBot="1" x14ac:dyDescent="0.25">
      <c r="A3" s="1"/>
      <c r="B3" s="6" t="s">
        <v>1</v>
      </c>
      <c r="C3" s="6"/>
      <c r="D3" s="6"/>
      <c r="E3" s="6"/>
      <c r="F3" s="6"/>
    </row>
    <row r="4" spans="1:15" ht="35" thickTop="1" x14ac:dyDescent="0.2">
      <c r="A4" s="1"/>
      <c r="B4" s="7" t="s">
        <v>2</v>
      </c>
      <c r="C4" s="8" t="s">
        <v>3</v>
      </c>
      <c r="D4" s="8" t="s">
        <v>4</v>
      </c>
      <c r="E4" s="8" t="s">
        <v>5</v>
      </c>
      <c r="F4" s="8" t="s">
        <v>6</v>
      </c>
    </row>
    <row r="5" spans="1:15" x14ac:dyDescent="0.2">
      <c r="A5" s="6"/>
      <c r="B5" s="9" t="s">
        <v>7</v>
      </c>
      <c r="C5" s="10">
        <v>183619704</v>
      </c>
      <c r="D5" s="11">
        <v>180934051</v>
      </c>
      <c r="E5" s="11">
        <v>157598707</v>
      </c>
      <c r="F5" s="11">
        <v>111161682</v>
      </c>
    </row>
    <row r="6" spans="1:15" x14ac:dyDescent="0.2">
      <c r="A6" s="6"/>
      <c r="B6" s="9" t="s">
        <v>8</v>
      </c>
      <c r="C6" s="10">
        <v>150161177</v>
      </c>
      <c r="D6" s="11">
        <v>141922792</v>
      </c>
      <c r="E6" s="11">
        <v>123114133</v>
      </c>
      <c r="F6" s="11">
        <v>94889407</v>
      </c>
    </row>
    <row r="7" spans="1:15" x14ac:dyDescent="0.2">
      <c r="A7" s="6"/>
      <c r="B7" s="9" t="s">
        <v>9</v>
      </c>
      <c r="C7" s="10">
        <v>117963979</v>
      </c>
      <c r="D7" s="11">
        <v>112973301</v>
      </c>
      <c r="E7" s="11">
        <v>99514493</v>
      </c>
      <c r="F7" s="11">
        <v>77325492</v>
      </c>
    </row>
    <row r="8" spans="1:15" x14ac:dyDescent="0.2">
      <c r="A8" s="6"/>
      <c r="B8" s="9" t="s">
        <v>10</v>
      </c>
      <c r="C8" s="10">
        <v>170250130</v>
      </c>
      <c r="D8" s="11">
        <v>159992507</v>
      </c>
      <c r="E8" s="11">
        <v>139707287</v>
      </c>
      <c r="F8" s="11">
        <v>77564129</v>
      </c>
    </row>
    <row r="9" spans="1:15" x14ac:dyDescent="0.2">
      <c r="A9" s="6"/>
      <c r="B9" s="9" t="s">
        <v>11</v>
      </c>
      <c r="C9" s="10">
        <v>230336311</v>
      </c>
      <c r="D9" s="11">
        <v>212474650</v>
      </c>
      <c r="E9" s="11">
        <v>183344674</v>
      </c>
      <c r="F9" s="11">
        <v>122127880</v>
      </c>
    </row>
    <row r="10" spans="1:15" x14ac:dyDescent="0.2">
      <c r="A10" s="6"/>
      <c r="B10" s="12" t="s">
        <v>12</v>
      </c>
      <c r="C10" s="13">
        <v>127442609</v>
      </c>
      <c r="D10" s="11">
        <v>120517187</v>
      </c>
      <c r="E10" s="14">
        <v>101337602</v>
      </c>
      <c r="F10" s="11">
        <v>54625387</v>
      </c>
    </row>
    <row r="11" spans="1:15" ht="17" thickBot="1" x14ac:dyDescent="0.25">
      <c r="A11" s="6"/>
      <c r="B11" s="15" t="s">
        <v>13</v>
      </c>
      <c r="C11" s="15"/>
      <c r="D11" s="15"/>
      <c r="E11" s="15"/>
    </row>
    <row r="12" spans="1:15" ht="52" thickTop="1" x14ac:dyDescent="0.2">
      <c r="A12" s="6"/>
      <c r="B12" s="7" t="s">
        <v>2</v>
      </c>
      <c r="C12" s="8" t="s">
        <v>3</v>
      </c>
      <c r="D12" s="8" t="s">
        <v>14</v>
      </c>
      <c r="E12" s="8" t="s">
        <v>15</v>
      </c>
    </row>
    <row r="13" spans="1:15" x14ac:dyDescent="0.2">
      <c r="A13" s="6"/>
      <c r="B13" s="9" t="s">
        <v>7</v>
      </c>
      <c r="C13" s="13">
        <v>74202057.269999996</v>
      </c>
      <c r="D13" s="13">
        <v>68066157</v>
      </c>
      <c r="E13" s="16">
        <f>(D13/C13)*100</f>
        <v>91.730821899353515</v>
      </c>
    </row>
    <row r="14" spans="1:15" x14ac:dyDescent="0.2">
      <c r="A14" s="6"/>
      <c r="B14" s="9" t="s">
        <v>8</v>
      </c>
      <c r="C14" s="13">
        <v>52390046.609999999</v>
      </c>
      <c r="D14" s="13">
        <v>48022937</v>
      </c>
      <c r="E14" s="16">
        <f t="shared" ref="E14:E21" si="0">(D14/C14)*100</f>
        <v>91.664237975374462</v>
      </c>
    </row>
    <row r="15" spans="1:15" x14ac:dyDescent="0.2">
      <c r="A15" s="6"/>
      <c r="B15" s="9" t="s">
        <v>16</v>
      </c>
      <c r="C15" s="13">
        <v>51651103.68</v>
      </c>
      <c r="D15" s="13">
        <v>47545947</v>
      </c>
      <c r="E15" s="16">
        <f t="shared" si="0"/>
        <v>92.052141411279138</v>
      </c>
    </row>
    <row r="16" spans="1:15" x14ac:dyDescent="0.2">
      <c r="A16" s="6"/>
      <c r="B16" s="9" t="s">
        <v>9</v>
      </c>
      <c r="C16" s="13">
        <v>73874006.909999996</v>
      </c>
      <c r="D16" s="13">
        <v>67122851</v>
      </c>
      <c r="E16" s="16">
        <f t="shared" si="0"/>
        <v>90.861256628160334</v>
      </c>
    </row>
    <row r="17" spans="1:6" x14ac:dyDescent="0.2">
      <c r="A17" s="6"/>
      <c r="B17" s="9" t="s">
        <v>10</v>
      </c>
      <c r="C17" s="13">
        <v>57313955.159999996</v>
      </c>
      <c r="D17" s="13">
        <v>51485649</v>
      </c>
      <c r="E17" s="16">
        <f t="shared" si="0"/>
        <v>89.830912656909717</v>
      </c>
    </row>
    <row r="18" spans="1:6" x14ac:dyDescent="0.2">
      <c r="A18" s="6"/>
      <c r="B18" s="9" t="s">
        <v>17</v>
      </c>
      <c r="C18" s="13">
        <v>52917763.140000001</v>
      </c>
      <c r="D18" s="13">
        <v>47766995</v>
      </c>
      <c r="E18" s="16">
        <f t="shared" si="0"/>
        <v>90.266466618452753</v>
      </c>
    </row>
    <row r="19" spans="1:6" x14ac:dyDescent="0.2">
      <c r="A19" s="6"/>
      <c r="B19" s="9" t="s">
        <v>11</v>
      </c>
      <c r="C19" s="13">
        <v>206598621</v>
      </c>
      <c r="D19" s="13">
        <v>188546753</v>
      </c>
      <c r="E19" s="16">
        <f t="shared" si="0"/>
        <v>91.262348261269381</v>
      </c>
    </row>
    <row r="20" spans="1:6" x14ac:dyDescent="0.2">
      <c r="A20" s="6"/>
      <c r="B20" s="12" t="s">
        <v>12</v>
      </c>
      <c r="C20" s="13">
        <v>332803463</v>
      </c>
      <c r="D20" s="13">
        <v>302986459</v>
      </c>
      <c r="E20" s="16">
        <f t="shared" si="0"/>
        <v>91.040656929702678</v>
      </c>
    </row>
    <row r="21" spans="1:6" x14ac:dyDescent="0.2">
      <c r="A21" s="6"/>
      <c r="B21" s="9" t="s">
        <v>18</v>
      </c>
      <c r="C21" s="10">
        <v>299799005</v>
      </c>
      <c r="D21" s="10">
        <v>259056300</v>
      </c>
      <c r="E21" s="17">
        <f t="shared" si="0"/>
        <v>86.409993255314504</v>
      </c>
    </row>
    <row r="23" spans="1:6" ht="48" customHeight="1" x14ac:dyDescent="0.2">
      <c r="B23" s="18" t="s">
        <v>19</v>
      </c>
      <c r="C23" s="18"/>
      <c r="D23" s="18"/>
      <c r="E23" s="18"/>
      <c r="F23" s="18"/>
    </row>
  </sheetData>
  <mergeCells count="1">
    <mergeCell ref="B23:F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, Adam X</dc:creator>
  <cp:lastModifiedBy>Miranda, Adam X</cp:lastModifiedBy>
  <dcterms:created xsi:type="dcterms:W3CDTF">2023-12-18T19:08:32Z</dcterms:created>
  <dcterms:modified xsi:type="dcterms:W3CDTF">2023-12-18T19:08:49Z</dcterms:modified>
</cp:coreProperties>
</file>